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0" windowWidth="38400" windowHeight="17865"/>
  </bookViews>
  <sheets>
    <sheet name="Figure 4C" sheetId="1" r:id="rId1"/>
    <sheet name="Figure S1A" sheetId="2" r:id="rId2"/>
  </sheets>
  <calcPr calcId="125725"/>
</workbook>
</file>

<file path=xl/calcChain.xml><?xml version="1.0" encoding="utf-8"?>
<calcChain xmlns="http://schemas.openxmlformats.org/spreadsheetml/2006/main">
  <c r="E6" i="1"/>
  <c r="E7"/>
  <c r="E8"/>
  <c r="E9"/>
  <c r="E10"/>
  <c r="E11"/>
  <c r="E12"/>
  <c r="E13"/>
  <c r="E5"/>
</calcChain>
</file>

<file path=xl/sharedStrings.xml><?xml version="1.0" encoding="utf-8"?>
<sst xmlns="http://schemas.openxmlformats.org/spreadsheetml/2006/main" count="18" uniqueCount="18">
  <si>
    <t>wt</t>
  </si>
  <si>
    <t>K58A</t>
  </si>
  <si>
    <t>W59A</t>
  </si>
  <si>
    <t>S180A</t>
  </si>
  <si>
    <t>E246A</t>
  </si>
  <si>
    <t>Y96F</t>
  </si>
  <si>
    <t>E143A</t>
  </si>
  <si>
    <t>Y209F</t>
  </si>
  <si>
    <t>Y224F</t>
  </si>
  <si>
    <t>Average</t>
  </si>
  <si>
    <t>SEM</t>
  </si>
  <si>
    <t>n/a</t>
  </si>
  <si>
    <t>Normalized photoactivity [%]</t>
  </si>
  <si>
    <t>GPR variant</t>
  </si>
  <si>
    <r>
      <rPr>
        <b/>
        <sz val="16"/>
        <color theme="1"/>
        <rFont val="Arial"/>
        <family val="2"/>
      </rPr>
      <t>Fig. 4C:</t>
    </r>
    <r>
      <rPr>
        <sz val="16"/>
        <color theme="1"/>
        <rFont val="Arial"/>
        <family val="2"/>
      </rPr>
      <t xml:space="preserve"> Functional residues at the entrance and exit of the proton translocation pathway in GPR</t>
    </r>
  </si>
  <si>
    <r>
      <rPr>
        <b/>
        <sz val="16"/>
        <color theme="1"/>
        <rFont val="Arial"/>
        <family val="2"/>
      </rPr>
      <t>Fig. S1A:</t>
    </r>
    <r>
      <rPr>
        <sz val="16"/>
        <color theme="1"/>
        <rFont val="Arial"/>
        <family val="2"/>
      </rPr>
      <t xml:space="preserve"> Analysis of GPR purity and homogeneity.</t>
    </r>
  </si>
  <si>
    <t>*Lane 2 was used for Fig. S1A</t>
  </si>
  <si>
    <t>Independent experiment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/>
    <xf numFmtId="0" fontId="3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4" fillId="0" borderId="0" xfId="0" applyFont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1" fillId="0" borderId="0" xfId="0" applyNumberFormat="1" applyFont="1"/>
    <xf numFmtId="2" fontId="3" fillId="0" borderId="1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769</xdr:colOff>
      <xdr:row>3</xdr:row>
      <xdr:rowOff>14655</xdr:rowOff>
    </xdr:from>
    <xdr:to>
      <xdr:col>3</xdr:col>
      <xdr:colOff>747346</xdr:colOff>
      <xdr:row>23</xdr:row>
      <xdr:rowOff>12549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>
          <a:fillRect/>
        </a:stretch>
      </xdr:blipFill>
      <xdr:spPr>
        <a:xfrm>
          <a:off x="771769" y="639886"/>
          <a:ext cx="2261577" cy="382314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7"/>
  <sheetViews>
    <sheetView tabSelected="1" zoomScale="190" zoomScaleNormal="190" workbookViewId="0">
      <selection activeCell="I11" sqref="I11"/>
    </sheetView>
  </sheetViews>
  <sheetFormatPr baseColWidth="10" defaultColWidth="11.42578125" defaultRowHeight="15"/>
  <cols>
    <col min="1" max="4" width="14.42578125" style="1" customWidth="1"/>
    <col min="5" max="5" width="14.7109375" style="1" customWidth="1"/>
    <col min="6" max="6" width="15.7109375" style="1" customWidth="1"/>
    <col min="7" max="16384" width="11.42578125" style="1"/>
  </cols>
  <sheetData>
    <row r="1" spans="1:8" ht="20.25">
      <c r="A1" s="10" t="s">
        <v>14</v>
      </c>
      <c r="B1" s="10"/>
      <c r="C1" s="10"/>
      <c r="D1" s="10"/>
    </row>
    <row r="3" spans="1:8" ht="15.75" customHeight="1">
      <c r="A3" s="7"/>
      <c r="B3" s="11" t="s">
        <v>12</v>
      </c>
      <c r="C3" s="18"/>
      <c r="D3" s="18"/>
      <c r="E3" s="18"/>
      <c r="F3" s="12"/>
    </row>
    <row r="4" spans="1:8" ht="15.75">
      <c r="A4" s="9" t="s">
        <v>13</v>
      </c>
      <c r="B4" s="13" t="s">
        <v>17</v>
      </c>
      <c r="C4" s="14"/>
      <c r="D4" s="15"/>
      <c r="E4" s="8" t="s">
        <v>9</v>
      </c>
      <c r="F4" s="8" t="s">
        <v>10</v>
      </c>
    </row>
    <row r="5" spans="1:8">
      <c r="A5" s="5" t="s">
        <v>0</v>
      </c>
      <c r="B5" s="17">
        <v>100</v>
      </c>
      <c r="C5" s="17">
        <v>100</v>
      </c>
      <c r="D5" s="17">
        <v>100</v>
      </c>
      <c r="E5" s="6">
        <f>AVERAGE(B5:D5)</f>
        <v>100</v>
      </c>
      <c r="F5" s="6" t="s">
        <v>11</v>
      </c>
      <c r="G5" s="16"/>
    </row>
    <row r="6" spans="1:8" ht="15.75" customHeight="1">
      <c r="A6" s="5" t="s">
        <v>1</v>
      </c>
      <c r="B6" s="17">
        <v>63.595159311552635</v>
      </c>
      <c r="C6" s="17">
        <v>82.335628305050491</v>
      </c>
      <c r="D6" s="17">
        <v>65</v>
      </c>
      <c r="E6" s="6">
        <f t="shared" ref="E6:E13" si="0">AVERAGE(B6:D6)</f>
        <v>70.310262538867718</v>
      </c>
      <c r="F6" s="6">
        <v>5.8404720000000001</v>
      </c>
      <c r="G6" s="16"/>
      <c r="H6" s="4"/>
    </row>
    <row r="7" spans="1:8">
      <c r="A7" s="5" t="s">
        <v>2</v>
      </c>
      <c r="B7" s="17">
        <v>45.821610734401517</v>
      </c>
      <c r="C7" s="17">
        <v>32.965641305890074</v>
      </c>
      <c r="D7" s="17">
        <v>52.85383195244399</v>
      </c>
      <c r="E7" s="6">
        <f t="shared" si="0"/>
        <v>43.88036133091186</v>
      </c>
      <c r="F7" s="6">
        <v>5.8594650000000001</v>
      </c>
      <c r="G7" s="16"/>
    </row>
    <row r="8" spans="1:8">
      <c r="A8" s="5" t="s">
        <v>3</v>
      </c>
      <c r="B8" s="17">
        <v>140.33792860331141</v>
      </c>
      <c r="C8" s="17">
        <v>148.80217843615529</v>
      </c>
      <c r="D8" s="17">
        <v>153.66849860310523</v>
      </c>
      <c r="E8" s="6">
        <f t="shared" si="0"/>
        <v>147.60286854752397</v>
      </c>
      <c r="F8" s="6">
        <v>4.0960679999999998</v>
      </c>
      <c r="G8" s="16"/>
      <c r="H8" s="3"/>
    </row>
    <row r="9" spans="1:8">
      <c r="A9" s="5" t="s">
        <v>4</v>
      </c>
      <c r="B9" s="17">
        <v>116.10389661286807</v>
      </c>
      <c r="C9" s="17">
        <v>124.07314264882612</v>
      </c>
      <c r="D9" s="17">
        <v>129.19224498916364</v>
      </c>
      <c r="E9" s="6">
        <f t="shared" si="0"/>
        <v>123.12309475028594</v>
      </c>
      <c r="F9" s="6">
        <v>3.7859389999999999</v>
      </c>
      <c r="G9" s="16"/>
      <c r="H9" s="3"/>
    </row>
    <row r="10" spans="1:8">
      <c r="A10" s="5" t="s">
        <v>5</v>
      </c>
      <c r="B10" s="17">
        <v>41.481988962321921</v>
      </c>
      <c r="C10" s="17">
        <v>41.722031765707449</v>
      </c>
      <c r="D10" s="17">
        <v>57.367978649559674</v>
      </c>
      <c r="E10" s="6">
        <f t="shared" si="0"/>
        <v>46.857333125863022</v>
      </c>
      <c r="F10" s="6">
        <v>5.1747249999999996</v>
      </c>
      <c r="G10" s="16"/>
      <c r="H10" s="3"/>
    </row>
    <row r="11" spans="1:8">
      <c r="A11" s="5" t="s">
        <v>6</v>
      </c>
      <c r="B11" s="17">
        <v>31.88290726818839</v>
      </c>
      <c r="C11" s="17">
        <v>36.508952743938529</v>
      </c>
      <c r="D11" s="17">
        <v>36.08066786809556</v>
      </c>
      <c r="E11" s="6">
        <f t="shared" si="0"/>
        <v>34.824175960074164</v>
      </c>
      <c r="F11" s="6">
        <v>1.527525</v>
      </c>
      <c r="G11" s="16"/>
      <c r="H11" s="3"/>
    </row>
    <row r="12" spans="1:8">
      <c r="A12" s="5" t="s">
        <v>7</v>
      </c>
      <c r="B12" s="17">
        <v>29.42705625772993</v>
      </c>
      <c r="C12" s="17">
        <v>35.723371004865356</v>
      </c>
      <c r="D12" s="17">
        <v>44.142521850356026</v>
      </c>
      <c r="E12" s="6">
        <f t="shared" si="0"/>
        <v>36.430983037650435</v>
      </c>
      <c r="F12" s="6">
        <v>4.3333329999999997</v>
      </c>
      <c r="G12" s="16"/>
      <c r="H12" s="3"/>
    </row>
    <row r="13" spans="1:8">
      <c r="A13" s="5" t="s">
        <v>8</v>
      </c>
      <c r="B13" s="17">
        <v>46.6493581646114</v>
      </c>
      <c r="C13" s="17">
        <v>64.331969421684022</v>
      </c>
      <c r="D13" s="17">
        <v>82.417095763795402</v>
      </c>
      <c r="E13" s="6">
        <f t="shared" si="0"/>
        <v>64.466141116696932</v>
      </c>
      <c r="F13" s="6">
        <v>5.1316009999999999</v>
      </c>
      <c r="G13" s="16"/>
      <c r="H13" s="3"/>
    </row>
    <row r="14" spans="1:8">
      <c r="G14" s="3"/>
      <c r="H14" s="3"/>
    </row>
    <row r="15" spans="1:8">
      <c r="G15" s="3"/>
      <c r="H15" s="3"/>
    </row>
    <row r="16" spans="1:8">
      <c r="G16" s="3"/>
      <c r="H16" s="3"/>
    </row>
    <row r="17" spans="5:6">
      <c r="E17" s="2"/>
      <c r="F17" s="2"/>
    </row>
  </sheetData>
  <mergeCells count="2">
    <mergeCell ref="B4:D4"/>
    <mergeCell ref="B3:F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25"/>
  <sheetViews>
    <sheetView zoomScale="130" zoomScaleNormal="130" workbookViewId="0">
      <selection activeCell="F25" sqref="F25"/>
    </sheetView>
  </sheetViews>
  <sheetFormatPr baseColWidth="10" defaultColWidth="10.85546875" defaultRowHeight="15"/>
  <sheetData>
    <row r="1" spans="1:1" ht="20.25">
      <c r="A1" s="10" t="s">
        <v>15</v>
      </c>
    </row>
    <row r="25" spans="2:2">
      <c r="B25" t="s">
        <v>16</v>
      </c>
    </row>
  </sheetData>
  <pageMargins left="0.7" right="0.7" top="0.78740157499999996" bottom="0.78740157499999996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4C</vt:lpstr>
      <vt:lpstr>Figure S1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21-06-08T17:06:31Z</dcterms:modified>
</cp:coreProperties>
</file>